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5_Fi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46">
  <si>
    <t>Up-regulated genes</t>
    <phoneticPr fontId="2" type="noConversion"/>
  </si>
  <si>
    <t>Down-regulated genes</t>
    <phoneticPr fontId="2" type="noConversion"/>
  </si>
  <si>
    <t>Abbreviation</t>
    <phoneticPr fontId="2" type="noConversion"/>
  </si>
  <si>
    <t>Gene name</t>
    <phoneticPr fontId="2" type="noConversion"/>
  </si>
  <si>
    <t>Fold change</t>
    <phoneticPr fontId="2" type="noConversion"/>
  </si>
  <si>
    <t>IVP</t>
    <phoneticPr fontId="2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in vitro </t>
    </r>
    <r>
      <rPr>
        <sz val="11"/>
        <color theme="1"/>
        <rFont val="맑은 고딕"/>
        <family val="2"/>
        <charset val="129"/>
        <scheme val="minor"/>
      </rPr>
      <t>produced embryo-derived stem-like cell</t>
    </r>
    <phoneticPr fontId="2" type="noConversion"/>
  </si>
  <si>
    <t>IVP/SC</t>
    <phoneticPr fontId="2" type="noConversion"/>
  </si>
  <si>
    <t>NT/SC</t>
    <phoneticPr fontId="2" type="noConversion"/>
  </si>
  <si>
    <t>PA/SC</t>
    <phoneticPr fontId="2" type="noConversion"/>
  </si>
  <si>
    <t>NT</t>
    <phoneticPr fontId="2" type="noConversion"/>
  </si>
  <si>
    <t>Nuclear transfer embryo-derived stem-like cell</t>
    <phoneticPr fontId="2" type="noConversion"/>
  </si>
  <si>
    <t>CBLC</t>
  </si>
  <si>
    <t>DDB2</t>
  </si>
  <si>
    <t>PA</t>
    <phoneticPr fontId="2" type="noConversion"/>
  </si>
  <si>
    <t>Parthenogenesis embryo-derived stem-like cell</t>
    <phoneticPr fontId="2" type="noConversion"/>
  </si>
  <si>
    <t>LCK</t>
  </si>
  <si>
    <t>NFKB2</t>
  </si>
  <si>
    <t>SC</t>
    <phoneticPr fontId="2" type="noConversion"/>
  </si>
  <si>
    <t>Somatic cell</t>
    <phoneticPr fontId="2" type="noConversion"/>
  </si>
  <si>
    <t>TLX1</t>
  </si>
  <si>
    <t>AKT1</t>
  </si>
  <si>
    <t>HMGA1</t>
  </si>
  <si>
    <t>GOLGA5</t>
  </si>
  <si>
    <t>MYCN</t>
  </si>
  <si>
    <t>BCL11A</t>
  </si>
  <si>
    <t>EGFR</t>
  </si>
  <si>
    <t>PIK3CA</t>
  </si>
  <si>
    <t>CTNNB1</t>
  </si>
  <si>
    <t>ETV4</t>
  </si>
  <si>
    <t>MYC</t>
  </si>
  <si>
    <t>BOLA-DQA2</t>
  </si>
  <si>
    <t>HMGA2</t>
  </si>
  <si>
    <t>MITF</t>
  </si>
  <si>
    <t>ETV6</t>
  </si>
  <si>
    <t>ABL1</t>
  </si>
  <si>
    <t>DDIT3</t>
  </si>
  <si>
    <t>CBLB</t>
  </si>
  <si>
    <t>MAFB</t>
  </si>
  <si>
    <t>SMAD3</t>
  </si>
  <si>
    <t>MAML2</t>
  </si>
  <si>
    <t>BCL2</t>
  </si>
  <si>
    <t>CCND1</t>
  </si>
  <si>
    <t>SMO</t>
  </si>
  <si>
    <t>FGFR1</t>
  </si>
  <si>
    <t>BC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49" fontId="6" fillId="0" borderId="9" xfId="1" applyNumberFormat="1" applyFont="1" applyBorder="1" applyAlignment="1">
      <alignment horizontal="center" vertical="center"/>
    </xf>
    <xf numFmtId="49" fontId="6" fillId="0" borderId="10" xfId="1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49" fontId="6" fillId="0" borderId="6" xfId="1" applyNumberFormat="1" applyFont="1" applyFill="1" applyBorder="1" applyAlignment="1">
      <alignment horizontal="center" vertical="center"/>
    </xf>
    <xf numFmtId="0" fontId="7" fillId="0" borderId="0" xfId="1" applyNumberFormat="1" applyFont="1" applyBorder="1" applyAlignment="1">
      <alignment horizontal="center" vertical="center"/>
    </xf>
    <xf numFmtId="0" fontId="7" fillId="0" borderId="7" xfId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0" borderId="6" xfId="2" applyFont="1" applyFill="1" applyBorder="1" applyAlignment="1">
      <alignment horizontal="center" vertical="center"/>
    </xf>
    <xf numFmtId="49" fontId="6" fillId="0" borderId="8" xfId="1" applyNumberFormat="1" applyFont="1" applyFill="1" applyBorder="1" applyAlignment="1">
      <alignment horizontal="center" vertical="center"/>
    </xf>
    <xf numFmtId="0" fontId="7" fillId="0" borderId="9" xfId="1" applyNumberFormat="1" applyFont="1" applyBorder="1" applyAlignment="1">
      <alignment horizontal="center" vertical="center"/>
    </xf>
    <xf numFmtId="0" fontId="7" fillId="0" borderId="10" xfId="1" applyNumberFormat="1" applyFont="1" applyBorder="1" applyAlignment="1">
      <alignment horizontal="center" vertical="center"/>
    </xf>
  </cellXfs>
  <cellStyles count="3">
    <cellStyle name="Normal 2" xfId="2"/>
    <cellStyle name="표준" xfId="0" builtinId="0"/>
    <cellStyle name="표준 2" xfId="1"/>
  </cellStyles>
  <dxfs count="38"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60501"/>
        </patternFill>
      </fill>
    </dxf>
    <dxf>
      <fill>
        <patternFill>
          <bgColor rgb="FFC80702"/>
        </patternFill>
      </fill>
    </dxf>
    <dxf>
      <fill>
        <patternFill>
          <bgColor rgb="FFFA0802"/>
        </patternFill>
      </fill>
    </dxf>
    <dxf>
      <fill>
        <patternFill>
          <bgColor rgb="FFFD342F"/>
        </patternFill>
      </fill>
    </dxf>
    <dxf>
      <fill>
        <patternFill>
          <bgColor rgb="FFFD6762"/>
        </patternFill>
      </fill>
    </dxf>
    <dxf>
      <fill>
        <patternFill>
          <bgColor rgb="FFFE9894"/>
        </patternFill>
      </fill>
    </dxf>
    <dxf>
      <fill>
        <patternFill>
          <bgColor rgb="FFFFCAC9"/>
        </patternFill>
      </fill>
    </dxf>
    <dxf>
      <fill>
        <patternFill>
          <bgColor rgb="FFFFE6E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E8E5FF"/>
        </patternFill>
      </fill>
    </dxf>
    <dxf>
      <fill>
        <patternFill>
          <bgColor rgb="FF98A2FE"/>
        </patternFill>
      </fill>
    </dxf>
    <dxf>
      <fill>
        <patternFill>
          <bgColor rgb="FF5868FE"/>
        </patternFill>
      </fill>
    </dxf>
    <dxf>
      <fill>
        <patternFill>
          <bgColor rgb="FF273BFF"/>
        </patternFill>
      </fill>
    </dxf>
    <dxf>
      <fill>
        <patternFill>
          <bgColor rgb="FF0219F4"/>
        </patternFill>
      </fill>
    </dxf>
    <dxf>
      <fill>
        <patternFill>
          <bgColor rgb="FF010E89"/>
        </patternFill>
      </fill>
    </dxf>
    <dxf>
      <fill>
        <patternFill>
          <bgColor rgb="FF0109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8"/>
  <sheetViews>
    <sheetView tabSelected="1" workbookViewId="0"/>
  </sheetViews>
  <sheetFormatPr defaultRowHeight="16.5" x14ac:dyDescent="0.3"/>
  <cols>
    <col min="1" max="1" width="9" style="1"/>
    <col min="2" max="2" width="11.5" style="1" bestFit="1" customWidth="1"/>
    <col min="3" max="5" width="9" style="1"/>
    <col min="6" max="6" width="11.5" style="1" bestFit="1" customWidth="1"/>
    <col min="7" max="10" width="9" style="1"/>
    <col min="11" max="11" width="13.75" style="1" bestFit="1" customWidth="1"/>
    <col min="12" max="12" width="45.75" style="1" bestFit="1" customWidth="1"/>
    <col min="13" max="16384" width="9" style="1"/>
  </cols>
  <sheetData>
    <row r="2" spans="2:12" ht="17.25" thickBot="1" x14ac:dyDescent="0.35"/>
    <row r="3" spans="2:12" ht="17.25" thickBot="1" x14ac:dyDescent="0.35">
      <c r="B3" s="2" t="s">
        <v>0</v>
      </c>
      <c r="C3" s="2"/>
      <c r="D3" s="2"/>
      <c r="E3" s="2"/>
      <c r="F3" s="2" t="s">
        <v>1</v>
      </c>
      <c r="G3" s="2"/>
      <c r="H3" s="2"/>
      <c r="I3" s="2"/>
      <c r="K3" s="3" t="s">
        <v>2</v>
      </c>
      <c r="L3" s="4"/>
    </row>
    <row r="4" spans="2:12" x14ac:dyDescent="0.3">
      <c r="B4" s="5" t="s">
        <v>3</v>
      </c>
      <c r="C4" s="6" t="s">
        <v>4</v>
      </c>
      <c r="D4" s="6"/>
      <c r="E4" s="6"/>
      <c r="F4" s="5" t="s">
        <v>3</v>
      </c>
      <c r="G4" s="6" t="s">
        <v>4</v>
      </c>
      <c r="H4" s="6"/>
      <c r="I4" s="7"/>
      <c r="K4" s="8" t="s">
        <v>5</v>
      </c>
      <c r="L4" s="9" t="s">
        <v>6</v>
      </c>
    </row>
    <row r="5" spans="2:12" ht="17.25" thickBot="1" x14ac:dyDescent="0.35">
      <c r="B5" s="10"/>
      <c r="C5" s="11" t="s">
        <v>7</v>
      </c>
      <c r="D5" s="11" t="s">
        <v>8</v>
      </c>
      <c r="E5" s="11" t="s">
        <v>9</v>
      </c>
      <c r="F5" s="10"/>
      <c r="G5" s="11" t="s">
        <v>7</v>
      </c>
      <c r="H5" s="11" t="s">
        <v>8</v>
      </c>
      <c r="I5" s="12" t="s">
        <v>9</v>
      </c>
      <c r="K5" s="8" t="s">
        <v>10</v>
      </c>
      <c r="L5" s="13" t="s">
        <v>11</v>
      </c>
    </row>
    <row r="6" spans="2:12" x14ac:dyDescent="0.3">
      <c r="B6" s="14" t="s">
        <v>12</v>
      </c>
      <c r="C6" s="15">
        <v>257.03931866825206</v>
      </c>
      <c r="D6" s="15">
        <v>181.74549346016647</v>
      </c>
      <c r="E6" s="15">
        <v>160.60419143876339</v>
      </c>
      <c r="F6" s="14" t="s">
        <v>13</v>
      </c>
      <c r="G6" s="15">
        <v>0.47256588479170236</v>
      </c>
      <c r="H6" s="15">
        <v>0.37456440623815862</v>
      </c>
      <c r="I6" s="16">
        <v>0.45837886634321762</v>
      </c>
      <c r="K6" s="8" t="s">
        <v>14</v>
      </c>
      <c r="L6" s="13" t="s">
        <v>15</v>
      </c>
    </row>
    <row r="7" spans="2:12" ht="17.25" thickBot="1" x14ac:dyDescent="0.35">
      <c r="B7" s="14" t="s">
        <v>16</v>
      </c>
      <c r="C7" s="15">
        <v>35.075740156594485</v>
      </c>
      <c r="D7" s="15">
        <v>24.970122859025516</v>
      </c>
      <c r="E7" s="15">
        <v>75.509506123957721</v>
      </c>
      <c r="F7" s="14" t="s">
        <v>17</v>
      </c>
      <c r="G7" s="15">
        <v>0.42296673537697466</v>
      </c>
      <c r="H7" s="15">
        <v>0.48544021557400696</v>
      </c>
      <c r="I7" s="16">
        <v>0.3605167672126976</v>
      </c>
      <c r="K7" s="17" t="s">
        <v>18</v>
      </c>
      <c r="L7" s="18" t="s">
        <v>19</v>
      </c>
    </row>
    <row r="8" spans="2:12" x14ac:dyDescent="0.3">
      <c r="B8" s="14" t="s">
        <v>20</v>
      </c>
      <c r="C8" s="15">
        <v>72.562067358233875</v>
      </c>
      <c r="D8" s="15">
        <v>58.074524797476968</v>
      </c>
      <c r="E8" s="15">
        <v>44.111277595696002</v>
      </c>
      <c r="F8" s="14" t="s">
        <v>21</v>
      </c>
      <c r="G8" s="15">
        <v>0.50358487551929088</v>
      </c>
      <c r="H8" s="15">
        <v>0.3833100065513263</v>
      </c>
      <c r="I8" s="16">
        <v>0.33532570835432024</v>
      </c>
    </row>
    <row r="9" spans="2:12" x14ac:dyDescent="0.3">
      <c r="B9" s="14" t="s">
        <v>22</v>
      </c>
      <c r="C9" s="15">
        <v>5.5143820324571582</v>
      </c>
      <c r="D9" s="15">
        <v>7.0367844436715075</v>
      </c>
      <c r="E9" s="15">
        <v>7.4996056282077026</v>
      </c>
      <c r="F9" s="14" t="s">
        <v>23</v>
      </c>
      <c r="G9" s="15">
        <v>0.38523202405428292</v>
      </c>
      <c r="H9" s="15">
        <v>0.48260615056637957</v>
      </c>
      <c r="I9" s="16">
        <v>0.33593173552237743</v>
      </c>
    </row>
    <row r="10" spans="2:12" x14ac:dyDescent="0.3">
      <c r="B10" s="19" t="s">
        <v>24</v>
      </c>
      <c r="C10" s="15">
        <v>4.4436707530888464</v>
      </c>
      <c r="D10" s="15">
        <v>2.9003411261315146</v>
      </c>
      <c r="E10" s="15">
        <v>6.6196878224116817</v>
      </c>
      <c r="F10" s="19" t="s">
        <v>25</v>
      </c>
      <c r="G10" s="15">
        <v>0.36988701982676542</v>
      </c>
      <c r="H10" s="15">
        <v>0.37851744995805531</v>
      </c>
      <c r="I10" s="16">
        <v>0.24982447208818656</v>
      </c>
    </row>
    <row r="11" spans="2:12" x14ac:dyDescent="0.3">
      <c r="B11" s="14" t="s">
        <v>26</v>
      </c>
      <c r="C11" s="15">
        <v>4.6000607880944955</v>
      </c>
      <c r="D11" s="15">
        <v>4.2473518346205363</v>
      </c>
      <c r="E11" s="15">
        <v>3.0439808584712762</v>
      </c>
      <c r="F11" s="14" t="s">
        <v>27</v>
      </c>
      <c r="G11" s="15">
        <v>0.36717604009139782</v>
      </c>
      <c r="H11" s="15">
        <v>0.36279150707008267</v>
      </c>
      <c r="I11" s="16">
        <v>0.25699444769463425</v>
      </c>
    </row>
    <row r="12" spans="2:12" ht="17.25" thickBot="1" x14ac:dyDescent="0.35">
      <c r="B12" s="20" t="s">
        <v>28</v>
      </c>
      <c r="C12" s="21">
        <v>2.7217455985665495</v>
      </c>
      <c r="D12" s="21">
        <v>2.9009473953410621</v>
      </c>
      <c r="E12" s="21">
        <v>2.8860026496718776</v>
      </c>
      <c r="F12" s="14" t="s">
        <v>29</v>
      </c>
      <c r="G12" s="15">
        <v>0.23057919465108578</v>
      </c>
      <c r="H12" s="15">
        <v>0.38538252567539083</v>
      </c>
      <c r="I12" s="16">
        <v>0.30472827756528031</v>
      </c>
    </row>
    <row r="13" spans="2:12" x14ac:dyDescent="0.3">
      <c r="F13" s="14" t="s">
        <v>30</v>
      </c>
      <c r="G13" s="15">
        <v>0.40141924729405204</v>
      </c>
      <c r="H13" s="15">
        <v>0.31879586424131245</v>
      </c>
      <c r="I13" s="16">
        <v>0.16777842956358199</v>
      </c>
    </row>
    <row r="14" spans="2:12" x14ac:dyDescent="0.3">
      <c r="F14" s="14" t="s">
        <v>31</v>
      </c>
      <c r="G14" s="15">
        <v>0.3414178212603991</v>
      </c>
      <c r="H14" s="15">
        <v>0.28932806981017534</v>
      </c>
      <c r="I14" s="16">
        <v>0.24071767678950071</v>
      </c>
    </row>
    <row r="15" spans="2:12" x14ac:dyDescent="0.3">
      <c r="F15" s="19" t="s">
        <v>32</v>
      </c>
      <c r="G15" s="15">
        <v>0.27289419036093693</v>
      </c>
      <c r="H15" s="15">
        <v>0.27033189731578128</v>
      </c>
      <c r="I15" s="16">
        <v>0.27099661716748585</v>
      </c>
    </row>
    <row r="16" spans="2:12" x14ac:dyDescent="0.3">
      <c r="F16" s="19" t="s">
        <v>33</v>
      </c>
      <c r="G16" s="15">
        <v>0.25562909279866719</v>
      </c>
      <c r="H16" s="15">
        <v>0.26866459374201024</v>
      </c>
      <c r="I16" s="16">
        <v>0.21621168674810509</v>
      </c>
    </row>
    <row r="17" spans="6:9" x14ac:dyDescent="0.3">
      <c r="F17" s="14" t="s">
        <v>34</v>
      </c>
      <c r="G17" s="15">
        <v>0.24375144932306336</v>
      </c>
      <c r="H17" s="15">
        <v>0.1764778145047273</v>
      </c>
      <c r="I17" s="16">
        <v>0.25573175765791917</v>
      </c>
    </row>
    <row r="18" spans="6:9" x14ac:dyDescent="0.3">
      <c r="F18" s="14" t="s">
        <v>35</v>
      </c>
      <c r="G18" s="15">
        <v>0.24955536630390013</v>
      </c>
      <c r="H18" s="15">
        <v>0.1695751269087028</v>
      </c>
      <c r="I18" s="16">
        <v>0.19689987006051424</v>
      </c>
    </row>
    <row r="19" spans="6:9" x14ac:dyDescent="0.3">
      <c r="F19" s="14" t="s">
        <v>36</v>
      </c>
      <c r="G19" s="15">
        <v>0.16990051951943955</v>
      </c>
      <c r="H19" s="15">
        <v>0.17032260172632718</v>
      </c>
      <c r="I19" s="16">
        <v>0.19920460067198764</v>
      </c>
    </row>
    <row r="20" spans="6:9" x14ac:dyDescent="0.3">
      <c r="F20" s="14" t="s">
        <v>37</v>
      </c>
      <c r="G20" s="15">
        <v>0.12370964189415479</v>
      </c>
      <c r="H20" s="15">
        <v>0.10240442199237781</v>
      </c>
      <c r="I20" s="16">
        <v>0.18932460416213404</v>
      </c>
    </row>
    <row r="21" spans="6:9" x14ac:dyDescent="0.3">
      <c r="F21" s="14" t="s">
        <v>38</v>
      </c>
      <c r="G21" s="15">
        <v>0.22576608052698149</v>
      </c>
      <c r="H21" s="15">
        <v>0.10181506554830413</v>
      </c>
      <c r="I21" s="16">
        <v>6.5635218621947738E-2</v>
      </c>
    </row>
    <row r="22" spans="6:9" x14ac:dyDescent="0.3">
      <c r="F22" s="14" t="s">
        <v>39</v>
      </c>
      <c r="G22" s="15">
        <v>0.12253289254068743</v>
      </c>
      <c r="H22" s="15">
        <v>0.15914458545384266</v>
      </c>
      <c r="I22" s="16">
        <v>0.10352718253852057</v>
      </c>
    </row>
    <row r="23" spans="6:9" x14ac:dyDescent="0.3">
      <c r="F23" s="14" t="s">
        <v>40</v>
      </c>
      <c r="G23" s="15">
        <v>0.11053064005008535</v>
      </c>
      <c r="H23" s="15">
        <v>8.7860214683063917E-2</v>
      </c>
      <c r="I23" s="16">
        <v>0.15640565556386021</v>
      </c>
    </row>
    <row r="24" spans="6:9" x14ac:dyDescent="0.3">
      <c r="F24" s="19" t="s">
        <v>41</v>
      </c>
      <c r="G24" s="15">
        <v>9.8955758602952915E-2</v>
      </c>
      <c r="H24" s="15">
        <v>0.12022267212013796</v>
      </c>
      <c r="I24" s="16">
        <v>0.12592212848172868</v>
      </c>
    </row>
    <row r="25" spans="6:9" x14ac:dyDescent="0.3">
      <c r="F25" s="14" t="s">
        <v>42</v>
      </c>
      <c r="G25" s="15">
        <v>6.8051414799859239E-2</v>
      </c>
      <c r="H25" s="15">
        <v>0.13631090371704888</v>
      </c>
      <c r="I25" s="16">
        <v>5.5784885642162114E-2</v>
      </c>
    </row>
    <row r="26" spans="6:9" x14ac:dyDescent="0.3">
      <c r="F26" s="14" t="s">
        <v>43</v>
      </c>
      <c r="G26" s="15">
        <v>3.9725375746371507E-2</v>
      </c>
      <c r="H26" s="15">
        <v>3.4096407281267165E-2</v>
      </c>
      <c r="I26" s="16">
        <v>8.4617502167645936E-2</v>
      </c>
    </row>
    <row r="27" spans="6:9" x14ac:dyDescent="0.3">
      <c r="F27" s="14" t="s">
        <v>44</v>
      </c>
      <c r="G27" s="15">
        <v>5.271334999500972E-2</v>
      </c>
      <c r="H27" s="15">
        <v>3.8763803707192408E-2</v>
      </c>
      <c r="I27" s="16">
        <v>1.715045889672024E-2</v>
      </c>
    </row>
    <row r="28" spans="6:9" ht="17.25" thickBot="1" x14ac:dyDescent="0.35">
      <c r="F28" s="20" t="s">
        <v>45</v>
      </c>
      <c r="G28" s="21">
        <v>4.1703995292654693E-2</v>
      </c>
      <c r="H28" s="21">
        <v>2.6313945164760787E-2</v>
      </c>
      <c r="I28" s="22">
        <v>3.1695894974642216E-2</v>
      </c>
    </row>
  </sheetData>
  <mergeCells count="7">
    <mergeCell ref="B3:E3"/>
    <mergeCell ref="F3:I3"/>
    <mergeCell ref="K3:L3"/>
    <mergeCell ref="B4:B5"/>
    <mergeCell ref="C4:E4"/>
    <mergeCell ref="F4:F5"/>
    <mergeCell ref="G4:I4"/>
  </mergeCells>
  <phoneticPr fontId="2" type="noConversion"/>
  <conditionalFormatting sqref="C6:E12">
    <cfRule type="cellIs" dxfId="37" priority="20" operator="between">
      <formula>0.13333333</formula>
      <formula>0.000000001</formula>
    </cfRule>
    <cfRule type="cellIs" dxfId="36" priority="21" operator="between">
      <formula>0.2</formula>
      <formula>0.13333333</formula>
    </cfRule>
    <cfRule type="cellIs" dxfId="35" priority="22" operator="between">
      <formula>0.3333333</formula>
      <formula>0.2</formula>
    </cfRule>
    <cfRule type="cellIs" dxfId="34" priority="23" operator="between">
      <formula>0.5</formula>
      <formula>0.3333333</formula>
    </cfRule>
    <cfRule type="cellIs" dxfId="33" priority="24" operator="between">
      <formula>0.5714</formula>
      <formula>0.5</formula>
    </cfRule>
    <cfRule type="cellIs" dxfId="32" priority="25" operator="between">
      <formula>0.6666666</formula>
      <formula>0.5714</formula>
    </cfRule>
    <cfRule type="cellIs" dxfId="31" priority="26" operator="between">
      <formula>0.8</formula>
      <formula>0.6666666</formula>
    </cfRule>
    <cfRule type="cellIs" dxfId="30" priority="27" operator="between">
      <formula>1</formula>
      <formula>0.8</formula>
    </cfRule>
    <cfRule type="cellIs" dxfId="29" priority="28" operator="between">
      <formula>1.25</formula>
      <formula>1</formula>
    </cfRule>
    <cfRule type="cellIs" dxfId="28" priority="29" operator="between">
      <formula>1.5</formula>
      <formula>1.25</formula>
    </cfRule>
    <cfRule type="cellIs" dxfId="27" priority="30" operator="between">
      <formula>1.75</formula>
      <formula>1.5</formula>
    </cfRule>
    <cfRule type="cellIs" dxfId="26" priority="31" operator="between">
      <formula>2</formula>
      <formula>1.75</formula>
    </cfRule>
    <cfRule type="cellIs" dxfId="25" priority="32" operator="between">
      <formula>3</formula>
      <formula>2</formula>
    </cfRule>
    <cfRule type="cellIs" dxfId="24" priority="33" operator="between">
      <formula>5</formula>
      <formula>3</formula>
    </cfRule>
    <cfRule type="cellIs" dxfId="23" priority="34" operator="between">
      <formula>7.5</formula>
      <formula>5</formula>
    </cfRule>
    <cfRule type="cellIs" dxfId="22" priority="35" operator="between">
      <formula>10</formula>
      <formula>7.5</formula>
    </cfRule>
    <cfRule type="cellIs" dxfId="21" priority="36" operator="greaterThan">
      <formula>10</formula>
    </cfRule>
  </conditionalFormatting>
  <conditionalFormatting sqref="B6:B12">
    <cfRule type="duplicateValues" dxfId="20" priority="37"/>
    <cfRule type="duplicateValues" dxfId="19" priority="38"/>
  </conditionalFormatting>
  <conditionalFormatting sqref="F6:F28">
    <cfRule type="duplicateValues" dxfId="18" priority="18"/>
    <cfRule type="duplicateValues" dxfId="17" priority="19"/>
  </conditionalFormatting>
  <conditionalFormatting sqref="G6:I28">
    <cfRule type="cellIs" dxfId="16" priority="1" operator="between">
      <formula>0.13333333</formula>
      <formula>0.000000001</formula>
    </cfRule>
    <cfRule type="cellIs" dxfId="15" priority="2" operator="between">
      <formula>0.2</formula>
      <formula>0.13333333</formula>
    </cfRule>
    <cfRule type="cellIs" dxfId="14" priority="3" operator="between">
      <formula>0.3333333</formula>
      <formula>0.2</formula>
    </cfRule>
    <cfRule type="cellIs" dxfId="13" priority="4" operator="between">
      <formula>0.5</formula>
      <formula>0.3333333</formula>
    </cfRule>
    <cfRule type="cellIs" dxfId="12" priority="5" operator="between">
      <formula>0.5714</formula>
      <formula>0.5</formula>
    </cfRule>
    <cfRule type="cellIs" dxfId="11" priority="6" operator="between">
      <formula>0.6666666</formula>
      <formula>0.5714</formula>
    </cfRule>
    <cfRule type="cellIs" dxfId="10" priority="7" operator="between">
      <formula>0.8</formula>
      <formula>0.6666666</formula>
    </cfRule>
    <cfRule type="cellIs" dxfId="9" priority="8" operator="between">
      <formula>1</formula>
      <formula>0.8</formula>
    </cfRule>
    <cfRule type="cellIs" dxfId="8" priority="9" operator="between">
      <formula>1.25</formula>
      <formula>1</formula>
    </cfRule>
    <cfRule type="cellIs" dxfId="7" priority="10" operator="between">
      <formula>1.5</formula>
      <formula>1.25</formula>
    </cfRule>
    <cfRule type="cellIs" dxfId="6" priority="11" operator="between">
      <formula>1.75</formula>
      <formula>1.5</formula>
    </cfRule>
    <cfRule type="cellIs" dxfId="5" priority="12" operator="between">
      <formula>2</formula>
      <formula>1.75</formula>
    </cfRule>
    <cfRule type="cellIs" dxfId="4" priority="13" operator="between">
      <formula>3</formula>
      <formula>2</formula>
    </cfRule>
    <cfRule type="cellIs" dxfId="3" priority="14" operator="between">
      <formula>5</formula>
      <formula>3</formula>
    </cfRule>
    <cfRule type="cellIs" dxfId="2" priority="15" operator="between">
      <formula>7.5</formula>
      <formula>5</formula>
    </cfRule>
    <cfRule type="cellIs" dxfId="1" priority="16" operator="between">
      <formula>10</formula>
      <formula>7.5</formula>
    </cfRule>
    <cfRule type="cellIs" dxfId="0" priority="17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5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2:02Z</dcterms:created>
  <dcterms:modified xsi:type="dcterms:W3CDTF">2017-01-04T02:52:13Z</dcterms:modified>
</cp:coreProperties>
</file>